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18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" uniqueCount="48">
  <si>
    <t>ID</t>
  </si>
  <si>
    <t>Nor1</t>
  </si>
  <si>
    <t>Nor2</t>
  </si>
  <si>
    <t>Nor3</t>
  </si>
  <si>
    <t>Nor4</t>
  </si>
  <si>
    <t>Nor5</t>
  </si>
  <si>
    <t>Nor6</t>
  </si>
  <si>
    <t>Mod1</t>
  </si>
  <si>
    <t>Mod2</t>
  </si>
  <si>
    <t>Mod3</t>
  </si>
  <si>
    <t>Mod4</t>
  </si>
  <si>
    <t>Mod5</t>
  </si>
  <si>
    <t>Mod6</t>
  </si>
  <si>
    <t>SHTX1</t>
  </si>
  <si>
    <t>SHTX2</t>
  </si>
  <si>
    <t>SHTX3</t>
  </si>
  <si>
    <t>SHTX4</t>
  </si>
  <si>
    <t>SHTX5</t>
  </si>
  <si>
    <t>SHTX6</t>
  </si>
  <si>
    <t>M188T104_1</t>
  </si>
  <si>
    <t>M743T152</t>
  </si>
  <si>
    <t>M461T38</t>
  </si>
  <si>
    <t>M103T237_2</t>
  </si>
  <si>
    <t>M465T29_4</t>
  </si>
  <si>
    <t>M253T49</t>
  </si>
  <si>
    <t>M367T306</t>
  </si>
  <si>
    <t>M391T161</t>
  </si>
  <si>
    <t>M89T248</t>
  </si>
  <si>
    <t>M359T303</t>
  </si>
  <si>
    <t>M142T106_2</t>
  </si>
  <si>
    <t>M186T107</t>
  </si>
  <si>
    <t>M767T147</t>
  </si>
  <si>
    <t>M787T150</t>
  </si>
  <si>
    <t>M118T280_2</t>
  </si>
  <si>
    <t>M274T63</t>
  </si>
  <si>
    <t>M104T290</t>
  </si>
  <si>
    <t>M123T64_2</t>
  </si>
  <si>
    <t>M319T55_2</t>
  </si>
  <si>
    <t>M405T200</t>
  </si>
  <si>
    <t>M886T196</t>
  </si>
  <si>
    <t>M635T34_1</t>
  </si>
  <si>
    <t>M745T152</t>
  </si>
  <si>
    <t>M496T202_3</t>
  </si>
  <si>
    <t>M524T197_5</t>
  </si>
  <si>
    <t>M628T196</t>
  </si>
  <si>
    <t>M407T197</t>
  </si>
  <si>
    <t>M391T34_2</t>
  </si>
  <si>
    <t>M153T91_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0"/>
      <color rgb="FF000000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2" fillId="0" borderId="0">
      <alignment vertical="center"/>
    </xf>
    <xf numFmtId="0" fontId="3" fillId="0" borderId="0">
      <alignment vertical="center"/>
    </xf>
    <xf numFmtId="0" fontId="0" fillId="2" borderId="1">
      <alignment vertical="center"/>
    </xf>
    <xf numFmtId="0" fontId="4" fillId="0" borderId="0">
      <alignment vertical="center"/>
    </xf>
    <xf numFmtId="0" fontId="5" fillId="0" borderId="0">
      <alignment vertical="center"/>
    </xf>
    <xf numFmtId="0" fontId="6" fillId="0" borderId="0">
      <alignment vertical="center"/>
    </xf>
    <xf numFmtId="0" fontId="7" fillId="0" borderId="2">
      <alignment vertical="center"/>
    </xf>
    <xf numFmtId="0" fontId="8" fillId="0" borderId="2">
      <alignment vertical="center"/>
    </xf>
    <xf numFmtId="0" fontId="9" fillId="0" borderId="3">
      <alignment vertical="center"/>
    </xf>
    <xf numFmtId="0" fontId="9" fillId="0" borderId="0">
      <alignment vertical="center"/>
    </xf>
    <xf numFmtId="0" fontId="10" fillId="3" borderId="4">
      <alignment vertical="center"/>
    </xf>
    <xf numFmtId="0" fontId="11" fillId="4" borderId="5">
      <alignment vertical="center"/>
    </xf>
    <xf numFmtId="0" fontId="12" fillId="4" borderId="4">
      <alignment vertical="center"/>
    </xf>
    <xf numFmtId="0" fontId="13" fillId="5" borderId="6">
      <alignment vertical="center"/>
    </xf>
    <xf numFmtId="0" fontId="14" fillId="0" borderId="7">
      <alignment vertical="center"/>
    </xf>
    <xf numFmtId="0" fontId="15" fillId="0" borderId="8">
      <alignment vertical="center"/>
    </xf>
    <xf numFmtId="0" fontId="16" fillId="6" borderId="0">
      <alignment vertical="center"/>
    </xf>
    <xf numFmtId="0" fontId="17" fillId="7" borderId="0">
      <alignment vertical="center"/>
    </xf>
    <xf numFmtId="0" fontId="18" fillId="8" borderId="0">
      <alignment vertical="center"/>
    </xf>
    <xf numFmtId="0" fontId="19" fillId="9" borderId="0">
      <alignment vertical="center"/>
    </xf>
    <xf numFmtId="0" fontId="20" fillId="10" borderId="0">
      <alignment vertical="center"/>
    </xf>
    <xf numFmtId="0" fontId="20" fillId="11" borderId="0">
      <alignment vertical="center"/>
    </xf>
    <xf numFmtId="0" fontId="19" fillId="12" borderId="0">
      <alignment vertical="center"/>
    </xf>
    <xf numFmtId="0" fontId="19" fillId="13" borderId="0">
      <alignment vertical="center"/>
    </xf>
    <xf numFmtId="0" fontId="20" fillId="14" borderId="0">
      <alignment vertical="center"/>
    </xf>
    <xf numFmtId="0" fontId="20" fillId="15" borderId="0">
      <alignment vertical="center"/>
    </xf>
    <xf numFmtId="0" fontId="19" fillId="16" borderId="0">
      <alignment vertical="center"/>
    </xf>
    <xf numFmtId="0" fontId="19" fillId="17" borderId="0">
      <alignment vertical="center"/>
    </xf>
    <xf numFmtId="0" fontId="20" fillId="18" borderId="0">
      <alignment vertical="center"/>
    </xf>
    <xf numFmtId="0" fontId="20" fillId="19" borderId="0">
      <alignment vertical="center"/>
    </xf>
    <xf numFmtId="0" fontId="19" fillId="20" borderId="0">
      <alignment vertical="center"/>
    </xf>
    <xf numFmtId="0" fontId="19" fillId="21" borderId="0">
      <alignment vertical="center"/>
    </xf>
    <xf numFmtId="0" fontId="20" fillId="22" borderId="0">
      <alignment vertical="center"/>
    </xf>
    <xf numFmtId="0" fontId="20" fillId="23" borderId="0">
      <alignment vertical="center"/>
    </xf>
    <xf numFmtId="0" fontId="19" fillId="24" borderId="0">
      <alignment vertical="center"/>
    </xf>
    <xf numFmtId="0" fontId="19" fillId="25" borderId="0">
      <alignment vertical="center"/>
    </xf>
    <xf numFmtId="0" fontId="20" fillId="26" borderId="0">
      <alignment vertical="center"/>
    </xf>
    <xf numFmtId="0" fontId="20" fillId="27" borderId="0">
      <alignment vertical="center"/>
    </xf>
    <xf numFmtId="0" fontId="19" fillId="28" borderId="0">
      <alignment vertical="center"/>
    </xf>
    <xf numFmtId="0" fontId="19" fillId="29" borderId="0">
      <alignment vertical="center"/>
    </xf>
    <xf numFmtId="0" fontId="20" fillId="30" borderId="0">
      <alignment vertical="center"/>
    </xf>
    <xf numFmtId="0" fontId="20" fillId="31" borderId="0">
      <alignment vertical="center"/>
    </xf>
    <xf numFmtId="0" fontId="19" fillId="32" borderId="0">
      <alignment vertical="center"/>
    </xf>
  </cellStyleXfs>
  <cellXfs count="2">
    <xf numFmtId="0" fontId="0" fillId="0" borderId="0" xfId="0" applyAlignment="1">
      <alignment vertical="center"/>
    </xf>
    <xf numFmtId="0" fontId="1" fillId="0" borderId="0" xfId="0" applyFont="1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30"/>
  <sheetViews>
    <sheetView tabSelected="1" workbookViewId="0">
      <selection activeCell="T6" sqref="T6"/>
    </sheetView>
  </sheetViews>
  <sheetFormatPr defaultColWidth="9" defaultRowHeight="14.4"/>
  <sheetData>
    <row r="1" spans="1:1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spans="1:19">
      <c r="A2" s="1" t="s">
        <v>19</v>
      </c>
      <c r="B2" s="1">
        <v>5662155.85332803</v>
      </c>
      <c r="C2" s="1">
        <v>3310077.86719738</v>
      </c>
      <c r="D2" s="1">
        <v>6215850.7048374</v>
      </c>
      <c r="E2" s="1">
        <v>4328699.55839459</v>
      </c>
      <c r="F2" s="1">
        <v>5157372.56564673</v>
      </c>
      <c r="G2" s="1">
        <v>2749532.1983968</v>
      </c>
      <c r="H2" s="1">
        <v>5500253.11168153</v>
      </c>
      <c r="I2" s="1">
        <v>5421826.83881106</v>
      </c>
      <c r="J2" s="1">
        <v>11253739.46409</v>
      </c>
      <c r="K2" s="1">
        <v>5843147.00076021</v>
      </c>
      <c r="L2" s="1">
        <v>13835924.8796301</v>
      </c>
      <c r="M2" s="1">
        <v>12316164.0911431</v>
      </c>
      <c r="N2" s="1">
        <v>6460067.57028376</v>
      </c>
      <c r="O2" s="1">
        <v>4649986.9473976</v>
      </c>
      <c r="P2" s="1">
        <v>7676306.04194759</v>
      </c>
      <c r="Q2" s="1">
        <v>3403970.37951946</v>
      </c>
      <c r="R2" s="1">
        <v>6096519.16285757</v>
      </c>
      <c r="S2" s="1">
        <v>3088459.05822623</v>
      </c>
    </row>
    <row r="3" spans="1:19">
      <c r="A3" s="1" t="s">
        <v>20</v>
      </c>
      <c r="B3" s="1">
        <v>167255.699128819</v>
      </c>
      <c r="C3" s="1">
        <v>192918.724446457</v>
      </c>
      <c r="D3" s="1">
        <v>175159.246010358</v>
      </c>
      <c r="E3" s="1">
        <v>121114.623784505</v>
      </c>
      <c r="F3" s="1">
        <v>153964.635706915</v>
      </c>
      <c r="G3" s="1">
        <v>145950.538422315</v>
      </c>
      <c r="H3" s="1">
        <v>783046.761829061</v>
      </c>
      <c r="I3" s="1">
        <v>528411.119038481</v>
      </c>
      <c r="J3" s="1">
        <v>656901.792103859</v>
      </c>
      <c r="K3" s="1">
        <v>805702.533755431</v>
      </c>
      <c r="L3" s="1">
        <v>533361.414082868</v>
      </c>
      <c r="M3" s="1">
        <v>455012.043663104</v>
      </c>
      <c r="N3" s="1">
        <v>617060.072390843</v>
      </c>
      <c r="O3" s="1">
        <v>248598.201738282</v>
      </c>
      <c r="P3" s="1">
        <v>228014.644466068</v>
      </c>
      <c r="Q3" s="1">
        <v>610295.214834252</v>
      </c>
      <c r="R3" s="1">
        <v>261498.001290028</v>
      </c>
      <c r="S3" s="1">
        <v>442494.324711298</v>
      </c>
    </row>
    <row r="4" spans="1:19">
      <c r="A4" s="1" t="s">
        <v>21</v>
      </c>
      <c r="B4" s="1">
        <v>1755279.79770621</v>
      </c>
      <c r="C4" s="1">
        <v>1061656.90150065</v>
      </c>
      <c r="D4" s="1">
        <v>862623.786733773</v>
      </c>
      <c r="E4" s="1">
        <v>529675.034274192</v>
      </c>
      <c r="F4" s="1">
        <v>802901.306390347</v>
      </c>
      <c r="G4" s="1">
        <v>550330.726252886</v>
      </c>
      <c r="H4" s="1">
        <v>219987.332884237</v>
      </c>
      <c r="I4" s="1">
        <v>283717.703888407</v>
      </c>
      <c r="J4" s="1">
        <v>263204.560259979</v>
      </c>
      <c r="K4" s="1">
        <v>322398.770353323</v>
      </c>
      <c r="L4" s="1">
        <v>252415.389375492</v>
      </c>
      <c r="M4" s="1">
        <v>223631.411941995</v>
      </c>
      <c r="N4" s="1">
        <v>168119.746931586</v>
      </c>
      <c r="O4" s="1">
        <v>293101.262060872</v>
      </c>
      <c r="P4" s="1">
        <v>260649.421853556</v>
      </c>
      <c r="Q4" s="1">
        <v>540989.827567488</v>
      </c>
      <c r="R4" s="1">
        <v>304493.651857155</v>
      </c>
      <c r="S4" s="1">
        <v>310097.917539081</v>
      </c>
    </row>
    <row r="5" spans="1:19">
      <c r="A5" s="1" t="s">
        <v>22</v>
      </c>
      <c r="B5" s="1">
        <v>98299.6954872565</v>
      </c>
      <c r="C5" s="1">
        <v>81328.50634529</v>
      </c>
      <c r="D5" s="1">
        <v>97157.5971032385</v>
      </c>
      <c r="E5" s="1">
        <v>201424.66599593</v>
      </c>
      <c r="F5" s="1">
        <v>145722.716460688</v>
      </c>
      <c r="G5" s="1">
        <v>91713.4636751262</v>
      </c>
      <c r="H5" s="1">
        <v>625073.81228593</v>
      </c>
      <c r="I5" s="1">
        <v>263401.819434185</v>
      </c>
      <c r="J5" s="1">
        <v>316912.357454055</v>
      </c>
      <c r="K5" s="1">
        <v>461654.62955627</v>
      </c>
      <c r="L5" s="1">
        <v>258221.873020741</v>
      </c>
      <c r="M5" s="1">
        <v>206373.079373341</v>
      </c>
      <c r="N5" s="1">
        <v>159992.863231765</v>
      </c>
      <c r="O5" s="1">
        <v>74168.9188317507</v>
      </c>
      <c r="P5" s="1">
        <v>96502.8552666704</v>
      </c>
      <c r="Q5" s="1">
        <v>417178.780619759</v>
      </c>
      <c r="R5" s="1">
        <v>56463.1212452199</v>
      </c>
      <c r="S5" s="1">
        <v>79033.0867753749</v>
      </c>
    </row>
    <row r="6" spans="1:19">
      <c r="A6" s="1" t="s">
        <v>23</v>
      </c>
      <c r="B6" s="1">
        <v>3610537.11686072</v>
      </c>
      <c r="C6" s="1">
        <v>3027437.14370631</v>
      </c>
      <c r="D6" s="1">
        <v>4234275.38211308</v>
      </c>
      <c r="E6" s="1">
        <v>4041664.20471462</v>
      </c>
      <c r="F6" s="1">
        <v>1726538.83507363</v>
      </c>
      <c r="G6" s="1">
        <v>3327193.29325567</v>
      </c>
      <c r="H6" s="1">
        <v>17598555.1087154</v>
      </c>
      <c r="I6" s="1">
        <v>10977588.0226288</v>
      </c>
      <c r="J6" s="1">
        <v>12802380.0137464</v>
      </c>
      <c r="K6" s="1">
        <v>17031391.9170979</v>
      </c>
      <c r="L6" s="1">
        <v>14620073.0677373</v>
      </c>
      <c r="M6" s="1">
        <v>9068578.63065831</v>
      </c>
      <c r="N6" s="1">
        <v>9906841.69301565</v>
      </c>
      <c r="O6" s="1">
        <v>9197526.85319158</v>
      </c>
      <c r="P6" s="1">
        <v>3658078.48916206</v>
      </c>
      <c r="Q6" s="1">
        <v>8607469.85783554</v>
      </c>
      <c r="R6" s="1">
        <v>5098377.65865238</v>
      </c>
      <c r="S6" s="1">
        <v>9954476.52435634</v>
      </c>
    </row>
    <row r="7" spans="1:19">
      <c r="A7" s="1" t="s">
        <v>24</v>
      </c>
      <c r="B7" s="1">
        <v>2167299.12779322</v>
      </c>
      <c r="C7" s="1">
        <v>782096.469338133</v>
      </c>
      <c r="D7" s="1">
        <v>1648819.09588799</v>
      </c>
      <c r="E7" s="1">
        <v>1928957.11291876</v>
      </c>
      <c r="F7" s="1">
        <v>1005666.0282156</v>
      </c>
      <c r="G7" s="1">
        <v>709875.063722363</v>
      </c>
      <c r="H7" s="1">
        <v>991724.483560002</v>
      </c>
      <c r="I7" s="1">
        <v>443917.720951422</v>
      </c>
      <c r="J7" s="1">
        <v>1170631.6420763</v>
      </c>
      <c r="K7" s="1">
        <v>691745.13165341</v>
      </c>
      <c r="L7" s="1">
        <v>807263.697866965</v>
      </c>
      <c r="M7" s="1">
        <v>668539.745664073</v>
      </c>
      <c r="N7" s="1">
        <v>9663512.93401681</v>
      </c>
      <c r="O7" s="1">
        <v>5073608.2487541</v>
      </c>
      <c r="P7" s="1">
        <v>9254258.89570877</v>
      </c>
      <c r="Q7" s="1">
        <v>6977915.92484593</v>
      </c>
      <c r="R7" s="1">
        <v>9009422.01551634</v>
      </c>
      <c r="S7" s="1">
        <v>6834529.72957636</v>
      </c>
    </row>
    <row r="8" spans="1:19">
      <c r="A8" s="1" t="s">
        <v>25</v>
      </c>
      <c r="B8" s="1">
        <v>3161441.21493134</v>
      </c>
      <c r="C8" s="1">
        <v>2587668.34826219</v>
      </c>
      <c r="D8" s="1">
        <v>2611237.68796612</v>
      </c>
      <c r="E8" s="1">
        <v>2643212.33767838</v>
      </c>
      <c r="F8" s="1">
        <v>2376911.78333395</v>
      </c>
      <c r="G8" s="1">
        <v>2963482.03416173</v>
      </c>
      <c r="H8" s="1">
        <v>4612746.99552937</v>
      </c>
      <c r="I8" s="1">
        <v>3428063.56035097</v>
      </c>
      <c r="J8" s="1">
        <v>3056914.22492543</v>
      </c>
      <c r="K8" s="1">
        <v>7606543.96526422</v>
      </c>
      <c r="L8" s="1">
        <v>7381282.18184406</v>
      </c>
      <c r="M8" s="1">
        <v>3175359.32799017</v>
      </c>
      <c r="N8" s="1">
        <v>1104996.11167402</v>
      </c>
      <c r="O8" s="1">
        <v>363162.863080246</v>
      </c>
      <c r="P8" s="1">
        <v>1059690.38319382</v>
      </c>
      <c r="Q8" s="1">
        <v>1043852.5031182</v>
      </c>
      <c r="R8" s="1">
        <v>1009933.53831388</v>
      </c>
      <c r="S8" s="1">
        <v>983933.443766831</v>
      </c>
    </row>
    <row r="9" spans="1:19">
      <c r="A9" s="1" t="s">
        <v>26</v>
      </c>
      <c r="B9" s="1">
        <v>4073598.07939941</v>
      </c>
      <c r="C9" s="1">
        <v>4254890.06890972</v>
      </c>
      <c r="D9" s="1">
        <v>2282719.80033575</v>
      </c>
      <c r="E9" s="1">
        <v>953448.244596191</v>
      </c>
      <c r="F9" s="1">
        <v>3309854.59996563</v>
      </c>
      <c r="G9" s="1">
        <v>2481941.7648414</v>
      </c>
      <c r="H9" s="1">
        <v>734050.909583819</v>
      </c>
      <c r="I9" s="1">
        <v>436181.570361668</v>
      </c>
      <c r="J9" s="1">
        <v>468047.04801127</v>
      </c>
      <c r="K9" s="1">
        <v>184262.291116153</v>
      </c>
      <c r="L9" s="1">
        <v>270285.258890516</v>
      </c>
      <c r="M9" s="1">
        <v>843548.148991385</v>
      </c>
      <c r="N9" s="1">
        <v>601141.011371906</v>
      </c>
      <c r="O9" s="1">
        <v>413441.71891506</v>
      </c>
      <c r="P9" s="1">
        <v>403438.30724543</v>
      </c>
      <c r="Q9" s="1">
        <v>1083416.78221279</v>
      </c>
      <c r="R9" s="1">
        <v>410786.076343048</v>
      </c>
      <c r="S9" s="1">
        <v>484954.189962706</v>
      </c>
    </row>
    <row r="10" spans="1:19">
      <c r="A10" s="1" t="s">
        <v>27</v>
      </c>
      <c r="B10" s="1">
        <v>5627612.10630722</v>
      </c>
      <c r="C10" s="1">
        <v>9754732.33443792</v>
      </c>
      <c r="D10" s="1">
        <v>9133685.31699152</v>
      </c>
      <c r="E10" s="1">
        <v>7590812.69601123</v>
      </c>
      <c r="F10" s="1">
        <v>6674940.78976732</v>
      </c>
      <c r="G10" s="1">
        <v>6769848.18487836</v>
      </c>
      <c r="H10" s="1">
        <v>5689987.41854503</v>
      </c>
      <c r="I10" s="1">
        <v>4248391.43984181</v>
      </c>
      <c r="J10" s="1">
        <v>12953395.7833013</v>
      </c>
      <c r="K10" s="1">
        <v>12860942.3345114</v>
      </c>
      <c r="L10" s="1">
        <v>5639571.9818319</v>
      </c>
      <c r="M10" s="1">
        <v>5204982.50676249</v>
      </c>
      <c r="N10" s="1">
        <v>3230288.79568998</v>
      </c>
      <c r="O10" s="1">
        <v>2542537.59911712</v>
      </c>
      <c r="P10" s="1">
        <v>2101088.44615223</v>
      </c>
      <c r="Q10" s="1">
        <v>3906512.80239534</v>
      </c>
      <c r="R10" s="1">
        <v>3299772.59864802</v>
      </c>
      <c r="S10" s="1">
        <v>6733072.08619733</v>
      </c>
    </row>
    <row r="11" spans="1:19">
      <c r="A11" s="1" t="s">
        <v>28</v>
      </c>
      <c r="B11" s="1">
        <v>307294.794522073</v>
      </c>
      <c r="C11" s="1">
        <v>324215.895922799</v>
      </c>
      <c r="D11" s="1">
        <v>364871.909170775</v>
      </c>
      <c r="E11" s="1">
        <v>311331.630817274</v>
      </c>
      <c r="F11" s="1">
        <v>275657.475886729</v>
      </c>
      <c r="G11" s="1">
        <v>186222.714716408</v>
      </c>
      <c r="H11" s="1">
        <v>1712673.07281026</v>
      </c>
      <c r="I11" s="1">
        <v>1083254.55319235</v>
      </c>
      <c r="J11" s="1">
        <v>1122497.33860354</v>
      </c>
      <c r="K11" s="1">
        <v>1394729.699107</v>
      </c>
      <c r="L11" s="1">
        <v>1574709.28872166</v>
      </c>
      <c r="M11" s="1">
        <v>1110489.66946449</v>
      </c>
      <c r="N11" s="1">
        <v>3902594.6366283</v>
      </c>
      <c r="O11" s="1">
        <v>6862636.71297845</v>
      </c>
      <c r="P11" s="1">
        <v>4800509.00643791</v>
      </c>
      <c r="Q11" s="1">
        <v>988905.669703264</v>
      </c>
      <c r="R11" s="1">
        <v>1392792.6757858</v>
      </c>
      <c r="S11" s="1">
        <v>730447.064861547</v>
      </c>
    </row>
    <row r="12" spans="1:19">
      <c r="A12" s="1" t="s">
        <v>29</v>
      </c>
      <c r="B12" s="1">
        <v>289068.987967684</v>
      </c>
      <c r="C12" s="1">
        <v>141971.261161597</v>
      </c>
      <c r="D12" s="1">
        <v>298948.019188066</v>
      </c>
      <c r="E12" s="1">
        <v>168214.1033357</v>
      </c>
      <c r="F12" s="1">
        <v>192746.082432124</v>
      </c>
      <c r="G12" s="1">
        <v>113671.986866974</v>
      </c>
      <c r="H12" s="1">
        <v>339253.116796993</v>
      </c>
      <c r="I12" s="1">
        <v>284446.699394154</v>
      </c>
      <c r="J12" s="1">
        <v>571719.475671347</v>
      </c>
      <c r="K12" s="1">
        <v>336036.986303085</v>
      </c>
      <c r="L12" s="1">
        <v>701897.746300453</v>
      </c>
      <c r="M12" s="1">
        <v>714052.970645173</v>
      </c>
      <c r="N12" s="1">
        <v>253675.451100688</v>
      </c>
      <c r="O12" s="1">
        <v>180880.797427153</v>
      </c>
      <c r="P12" s="1">
        <v>317233.927260671</v>
      </c>
      <c r="Q12" s="1">
        <v>127375.028605322</v>
      </c>
      <c r="R12" s="1">
        <v>331159.443940317</v>
      </c>
      <c r="S12" s="1">
        <v>125131.792001939</v>
      </c>
    </row>
    <row r="13" spans="1:19">
      <c r="A13" s="1" t="s">
        <v>30</v>
      </c>
      <c r="B13" s="1">
        <v>472442.735278867</v>
      </c>
      <c r="C13" s="1">
        <v>213606.320023494</v>
      </c>
      <c r="D13" s="1">
        <v>467792.777688666</v>
      </c>
      <c r="E13" s="1">
        <v>252861.029650064</v>
      </c>
      <c r="F13" s="1">
        <v>282108.283837335</v>
      </c>
      <c r="G13" s="1">
        <v>171802.179985</v>
      </c>
      <c r="H13" s="1">
        <v>539187.285628138</v>
      </c>
      <c r="I13" s="1">
        <v>466293.981411947</v>
      </c>
      <c r="J13" s="1">
        <v>1024585.80435005</v>
      </c>
      <c r="K13" s="1">
        <v>626403.082114936</v>
      </c>
      <c r="L13" s="1">
        <v>1336311.90377448</v>
      </c>
      <c r="M13" s="1">
        <v>1358499.42001579</v>
      </c>
      <c r="N13" s="1">
        <v>367872.652580007</v>
      </c>
      <c r="O13" s="1">
        <v>266066.303727791</v>
      </c>
      <c r="P13" s="1">
        <v>428225.312178751</v>
      </c>
      <c r="Q13" s="1">
        <v>182705.787520488</v>
      </c>
      <c r="R13" s="1">
        <v>466698.231994881</v>
      </c>
      <c r="S13" s="1">
        <v>195771.030857859</v>
      </c>
    </row>
    <row r="14" spans="1:19">
      <c r="A14" s="1" t="s">
        <v>31</v>
      </c>
      <c r="B14" s="1">
        <v>231840.540410262</v>
      </c>
      <c r="C14" s="1">
        <v>152158.559057819</v>
      </c>
      <c r="D14" s="1">
        <v>245897.190653638</v>
      </c>
      <c r="E14" s="1">
        <v>160846.902843865</v>
      </c>
      <c r="F14" s="1">
        <v>97229.2642740349</v>
      </c>
      <c r="G14" s="1">
        <v>213271.718168285</v>
      </c>
      <c r="H14" s="1">
        <v>1227500.04893648</v>
      </c>
      <c r="I14" s="1">
        <v>508520.777721805</v>
      </c>
      <c r="J14" s="1">
        <v>906783.160162235</v>
      </c>
      <c r="K14" s="1">
        <v>816481.598567799</v>
      </c>
      <c r="L14" s="1">
        <v>638840.507196317</v>
      </c>
      <c r="M14" s="1">
        <v>692107.345957383</v>
      </c>
      <c r="N14" s="1">
        <v>826651.797029588</v>
      </c>
      <c r="O14" s="1">
        <v>336288.352306336</v>
      </c>
      <c r="P14" s="1">
        <v>270044.997899439</v>
      </c>
      <c r="Q14" s="1">
        <v>722984.137167592</v>
      </c>
      <c r="R14" s="1">
        <v>351660.880026683</v>
      </c>
      <c r="S14" s="1">
        <v>545316.993833643</v>
      </c>
    </row>
    <row r="15" spans="1:19">
      <c r="A15" s="1" t="s">
        <v>32</v>
      </c>
      <c r="B15" s="1">
        <v>14539231.9960474</v>
      </c>
      <c r="C15" s="1">
        <v>21177664.1883201</v>
      </c>
      <c r="D15" s="1">
        <v>13941219.5442941</v>
      </c>
      <c r="E15" s="1">
        <v>13987653.4523093</v>
      </c>
      <c r="F15" s="1">
        <v>10663243.1053533</v>
      </c>
      <c r="G15" s="1">
        <v>14703731.5747669</v>
      </c>
      <c r="H15" s="1">
        <v>19810626.6363982</v>
      </c>
      <c r="I15" s="1">
        <v>20451485.1407286</v>
      </c>
      <c r="J15" s="1">
        <v>18597926.8756771</v>
      </c>
      <c r="K15" s="1">
        <v>33651650.078109</v>
      </c>
      <c r="L15" s="1">
        <v>32782907.8841123</v>
      </c>
      <c r="M15" s="1">
        <v>15141954.7898314</v>
      </c>
      <c r="N15" s="1">
        <v>30014403.4992702</v>
      </c>
      <c r="O15" s="1">
        <v>16493606.7030545</v>
      </c>
      <c r="P15" s="1">
        <v>17778010.781531</v>
      </c>
      <c r="Q15" s="1">
        <v>14473547.92502</v>
      </c>
      <c r="R15" s="1">
        <v>16274692.7622754</v>
      </c>
      <c r="S15" s="1">
        <v>17765995.7442043</v>
      </c>
    </row>
    <row r="16" spans="1:19">
      <c r="A16" s="1" t="s">
        <v>33</v>
      </c>
      <c r="B16" s="1">
        <v>14597048.4457449</v>
      </c>
      <c r="C16" s="1">
        <v>19116151.7696634</v>
      </c>
      <c r="D16" s="1">
        <v>16710504.4225662</v>
      </c>
      <c r="E16" s="1">
        <v>12844259.3706555</v>
      </c>
      <c r="F16" s="1">
        <v>19865684.4079029</v>
      </c>
      <c r="G16" s="1">
        <v>12455984.7710414</v>
      </c>
      <c r="H16" s="1">
        <v>13850972.4888849</v>
      </c>
      <c r="I16" s="1">
        <v>14603477.1080426</v>
      </c>
      <c r="J16" s="1">
        <v>15122085.3778686</v>
      </c>
      <c r="K16" s="1">
        <v>17057758.6405288</v>
      </c>
      <c r="L16" s="1">
        <v>14497942.56071</v>
      </c>
      <c r="M16" s="1">
        <v>14071538.6992278</v>
      </c>
      <c r="N16" s="1">
        <v>16308766.8660039</v>
      </c>
      <c r="O16" s="1">
        <v>17386857.9526262</v>
      </c>
      <c r="P16" s="1">
        <v>18984489.3799754</v>
      </c>
      <c r="Q16" s="1">
        <v>13722771.6487842</v>
      </c>
      <c r="R16" s="1">
        <v>17615668.531805</v>
      </c>
      <c r="S16" s="1">
        <v>15275235.8527732</v>
      </c>
    </row>
    <row r="17" spans="1:19">
      <c r="A17" s="1" t="s">
        <v>34</v>
      </c>
      <c r="B17" s="1">
        <v>1360763.28911241</v>
      </c>
      <c r="C17" s="1">
        <v>1359839.80350497</v>
      </c>
      <c r="D17" s="1">
        <v>1696349.69683056</v>
      </c>
      <c r="E17" s="1">
        <v>1246893.95612008</v>
      </c>
      <c r="F17" s="1">
        <v>1453760.3557979</v>
      </c>
      <c r="G17" s="1">
        <v>1703359.68925972</v>
      </c>
      <c r="H17" s="1">
        <v>1312528.05688641</v>
      </c>
      <c r="I17" s="1">
        <v>1338803.57662565</v>
      </c>
      <c r="J17" s="1">
        <v>1343620.27339284</v>
      </c>
      <c r="K17" s="1">
        <v>1259038.05301247</v>
      </c>
      <c r="L17" s="1">
        <v>1261975.20295152</v>
      </c>
      <c r="M17" s="1">
        <v>1193858.92680487</v>
      </c>
      <c r="N17" s="1">
        <v>1616473.96267831</v>
      </c>
      <c r="O17" s="1">
        <v>1218055.68603791</v>
      </c>
      <c r="P17" s="1">
        <v>1939492.69289969</v>
      </c>
      <c r="Q17" s="1">
        <v>1124005.89287375</v>
      </c>
      <c r="R17" s="1">
        <v>1235641.1976993</v>
      </c>
      <c r="S17" s="1">
        <v>1275697.97194916</v>
      </c>
    </row>
    <row r="18" spans="1:19">
      <c r="A18" s="1" t="s">
        <v>35</v>
      </c>
      <c r="B18" s="1">
        <v>1753662.10982322</v>
      </c>
      <c r="C18" s="1">
        <v>1653832.76838266</v>
      </c>
      <c r="D18" s="1">
        <v>1711661.99587613</v>
      </c>
      <c r="E18" s="1">
        <v>2484007.94074035</v>
      </c>
      <c r="F18" s="1">
        <v>5256822.32863645</v>
      </c>
      <c r="G18" s="1">
        <v>3604553.73084692</v>
      </c>
      <c r="H18" s="1">
        <v>814977.132840343</v>
      </c>
      <c r="I18" s="1">
        <v>1625723.66731139</v>
      </c>
      <c r="J18" s="1">
        <v>1287638.93734847</v>
      </c>
      <c r="K18" s="1">
        <v>1091468.1891386</v>
      </c>
      <c r="L18" s="1">
        <v>1213720.18211508</v>
      </c>
      <c r="M18" s="1">
        <v>1212881.03193155</v>
      </c>
      <c r="N18" s="1">
        <v>2305162.17313077</v>
      </c>
      <c r="O18" s="1">
        <v>3885834.98366665</v>
      </c>
      <c r="P18" s="1">
        <v>3899304.5598846</v>
      </c>
      <c r="Q18" s="1">
        <v>1172993.37482682</v>
      </c>
      <c r="R18" s="1">
        <v>1068856.79110852</v>
      </c>
      <c r="S18" s="1">
        <v>2545631.03773941</v>
      </c>
    </row>
    <row r="19" spans="1:19">
      <c r="A19" s="1" t="s">
        <v>36</v>
      </c>
      <c r="B19" s="1">
        <v>970992.108725671</v>
      </c>
      <c r="C19" s="1">
        <v>859944.237128375</v>
      </c>
      <c r="D19" s="1">
        <v>767967.137242435</v>
      </c>
      <c r="E19" s="1">
        <v>855434.923978344</v>
      </c>
      <c r="F19" s="1">
        <v>888384.110421379</v>
      </c>
      <c r="G19" s="1">
        <v>811789.275449267</v>
      </c>
      <c r="H19" s="1">
        <v>905835.315927011</v>
      </c>
      <c r="I19" s="1">
        <v>700585.932602691</v>
      </c>
      <c r="J19" s="1">
        <v>629022.418876301</v>
      </c>
      <c r="K19" s="1">
        <v>653539.557401905</v>
      </c>
      <c r="L19" s="1">
        <v>817670.673301112</v>
      </c>
      <c r="M19" s="1">
        <v>907205.731809085</v>
      </c>
      <c r="N19" s="1">
        <v>1109805.93569695</v>
      </c>
      <c r="O19" s="1">
        <v>698581.822376762</v>
      </c>
      <c r="P19" s="1">
        <v>1080684.84665803</v>
      </c>
      <c r="Q19" s="1">
        <v>806662.522292857</v>
      </c>
      <c r="R19" s="1">
        <v>1039402.63652157</v>
      </c>
      <c r="S19" s="1">
        <v>691562.378059532</v>
      </c>
    </row>
    <row r="20" spans="1:19">
      <c r="A20" s="1" t="s">
        <v>37</v>
      </c>
      <c r="B20" s="1">
        <v>5662155.85332803</v>
      </c>
      <c r="C20" s="1">
        <v>3310077.86719738</v>
      </c>
      <c r="D20" s="1">
        <v>6215850.7048374</v>
      </c>
      <c r="E20" s="1">
        <v>4328699.55839459</v>
      </c>
      <c r="F20" s="1">
        <v>5157372.56564673</v>
      </c>
      <c r="G20" s="1">
        <v>2749532.1983968</v>
      </c>
      <c r="H20" s="1">
        <v>388506.046074016</v>
      </c>
      <c r="I20" s="1">
        <v>3401831.25279097</v>
      </c>
      <c r="J20" s="1">
        <v>2076313.79692494</v>
      </c>
      <c r="K20" s="1">
        <v>4140527.1724914</v>
      </c>
      <c r="L20" s="1">
        <v>1238476.6731198</v>
      </c>
      <c r="M20" s="1">
        <v>1314353.11928973</v>
      </c>
      <c r="N20" s="1">
        <v>1887893.21177724</v>
      </c>
      <c r="O20" s="1">
        <v>868530.600425738</v>
      </c>
      <c r="P20" s="1">
        <v>1166632.50441143</v>
      </c>
      <c r="Q20" s="1">
        <v>1165211.47069513</v>
      </c>
      <c r="R20" s="1">
        <v>1347635.18327117</v>
      </c>
      <c r="S20" s="1">
        <v>1819831.92757375</v>
      </c>
    </row>
    <row r="21" spans="1:19">
      <c r="A21" s="1" t="s">
        <v>38</v>
      </c>
      <c r="B21" s="1">
        <v>4073598.07939941</v>
      </c>
      <c r="C21" s="1">
        <v>4254890.06890972</v>
      </c>
      <c r="D21" s="1">
        <v>2282719.80033575</v>
      </c>
      <c r="E21" s="1">
        <v>953448.244596191</v>
      </c>
      <c r="F21" s="1">
        <v>3309854.59996563</v>
      </c>
      <c r="G21" s="1">
        <v>2481941.7648414</v>
      </c>
      <c r="H21" s="1">
        <v>139526.953329408</v>
      </c>
      <c r="I21" s="1">
        <v>74605.9713984548</v>
      </c>
      <c r="J21" s="1">
        <v>56400.0619940665</v>
      </c>
      <c r="K21" s="1">
        <v>72344.9377757064</v>
      </c>
      <c r="L21" s="1">
        <v>114469.778678</v>
      </c>
      <c r="M21" s="1">
        <v>245618.74939989</v>
      </c>
      <c r="N21" s="1">
        <v>3099375.08064975</v>
      </c>
      <c r="O21" s="1">
        <v>2126736.46175939</v>
      </c>
      <c r="P21" s="1">
        <v>2406279.0497528</v>
      </c>
      <c r="Q21" s="1">
        <v>139700.207727126</v>
      </c>
      <c r="R21" s="1">
        <v>1004651.09333362</v>
      </c>
      <c r="S21" s="1">
        <v>187675.693740842</v>
      </c>
    </row>
    <row r="22" spans="1:19">
      <c r="A22" s="1" t="s">
        <v>39</v>
      </c>
      <c r="B22" s="1">
        <v>970992.108725671</v>
      </c>
      <c r="C22" s="1">
        <v>859944.237128375</v>
      </c>
      <c r="D22" s="1">
        <v>767967.137242435</v>
      </c>
      <c r="E22" s="1">
        <v>855434.923978344</v>
      </c>
      <c r="F22" s="1">
        <v>888384.110421379</v>
      </c>
      <c r="G22" s="1">
        <v>811789.275449267</v>
      </c>
      <c r="H22" s="1">
        <v>7775738.28573147</v>
      </c>
      <c r="I22" s="1">
        <v>7247753.97703501</v>
      </c>
      <c r="J22" s="1">
        <v>7615414.36372818</v>
      </c>
      <c r="K22" s="1">
        <v>6863300.51778585</v>
      </c>
      <c r="L22" s="1">
        <v>8693385.96609133</v>
      </c>
      <c r="M22" s="1">
        <v>6651165.16250525</v>
      </c>
      <c r="N22" s="1">
        <v>4686837.4350246</v>
      </c>
      <c r="O22" s="1">
        <v>5491568.88787151</v>
      </c>
      <c r="P22" s="1">
        <v>4349664.24343988</v>
      </c>
      <c r="Q22" s="1">
        <v>9148244.05926095</v>
      </c>
      <c r="R22" s="1">
        <v>7147214.7643081</v>
      </c>
      <c r="S22" s="1">
        <v>7830830.73245769</v>
      </c>
    </row>
    <row r="23" spans="1:19">
      <c r="A23" s="1" t="s">
        <v>40</v>
      </c>
      <c r="B23" s="1">
        <v>2832134.62673084</v>
      </c>
      <c r="C23" s="1">
        <v>3327571.27140429</v>
      </c>
      <c r="D23" s="1">
        <v>7363921.60036573</v>
      </c>
      <c r="E23" s="1">
        <v>3224844.31079268</v>
      </c>
      <c r="F23" s="1">
        <v>3083281.33561209</v>
      </c>
      <c r="G23" s="1">
        <v>3621112.24065319</v>
      </c>
      <c r="H23" s="1">
        <v>672476.504529793</v>
      </c>
      <c r="I23" s="1">
        <v>504674.105672564</v>
      </c>
      <c r="J23" s="1">
        <v>975210.778782687</v>
      </c>
      <c r="K23" s="1">
        <v>765395.22505195</v>
      </c>
      <c r="L23" s="1">
        <v>725154.082297238</v>
      </c>
      <c r="M23" s="1">
        <v>361072.45953485</v>
      </c>
      <c r="N23" s="1">
        <v>1208968.50504999</v>
      </c>
      <c r="O23" s="1">
        <v>493803.132643229</v>
      </c>
      <c r="P23" s="1">
        <v>384239.054143736</v>
      </c>
      <c r="Q23" s="1">
        <v>1196260.00270167</v>
      </c>
      <c r="R23" s="1">
        <v>510236.905803491</v>
      </c>
      <c r="S23" s="1">
        <v>898666.155652958</v>
      </c>
    </row>
    <row r="24" spans="1:19">
      <c r="A24" s="1" t="s">
        <v>41</v>
      </c>
      <c r="B24" s="1">
        <v>159911.259793786</v>
      </c>
      <c r="C24" s="1">
        <v>607549.677990884</v>
      </c>
      <c r="D24" s="1">
        <v>222204.697101042</v>
      </c>
      <c r="E24" s="1">
        <v>58766.8523759431</v>
      </c>
      <c r="F24" s="1">
        <v>122241.125768434</v>
      </c>
      <c r="G24" s="1">
        <v>153399.365300236</v>
      </c>
      <c r="H24" s="1">
        <v>481671.056220418</v>
      </c>
      <c r="I24" s="1">
        <v>429979.364662296</v>
      </c>
      <c r="J24" s="1">
        <v>438789.769047626</v>
      </c>
      <c r="K24" s="1">
        <v>561710.560236171</v>
      </c>
      <c r="L24" s="1">
        <v>666695.110468944</v>
      </c>
      <c r="M24" s="1">
        <v>905304.998486943</v>
      </c>
      <c r="N24" s="1">
        <v>1425474.56223252</v>
      </c>
      <c r="O24" s="1">
        <v>789855.881904553</v>
      </c>
      <c r="P24" s="1">
        <v>1287866.31795985</v>
      </c>
      <c r="Q24" s="1">
        <v>576763.042192901</v>
      </c>
      <c r="R24" s="1">
        <v>688647.236179626</v>
      </c>
      <c r="S24" s="1">
        <v>701083.067307237</v>
      </c>
    </row>
    <row r="25" spans="1:19">
      <c r="A25" s="1" t="s">
        <v>42</v>
      </c>
      <c r="B25" s="1">
        <v>6860486.73227086</v>
      </c>
      <c r="C25" s="1">
        <v>7687368.84360053</v>
      </c>
      <c r="D25" s="1">
        <v>7351404.78543476</v>
      </c>
      <c r="E25" s="1">
        <v>7822145.33722036</v>
      </c>
      <c r="F25" s="1">
        <v>3944707.7947854</v>
      </c>
      <c r="G25" s="1">
        <v>5237085.07714197</v>
      </c>
      <c r="H25" s="1">
        <v>25002648.0120352</v>
      </c>
      <c r="I25" s="1">
        <v>23130592.87317</v>
      </c>
      <c r="J25" s="1">
        <v>25719764.1116514</v>
      </c>
      <c r="K25" s="1">
        <v>23422540.8000488</v>
      </c>
      <c r="L25" s="1">
        <v>24903026.9723525</v>
      </c>
      <c r="M25" s="1">
        <v>23292382.0975136</v>
      </c>
      <c r="N25" s="1">
        <v>23877438.307062</v>
      </c>
      <c r="O25" s="1">
        <v>28843368.4318527</v>
      </c>
      <c r="P25" s="1">
        <v>23060998.1846093</v>
      </c>
      <c r="Q25" s="1">
        <v>28805126.788872</v>
      </c>
      <c r="R25" s="1">
        <v>24828191.1348141</v>
      </c>
      <c r="S25" s="1">
        <v>24646671.855323</v>
      </c>
    </row>
    <row r="26" spans="1:19">
      <c r="A26" s="1" t="s">
        <v>43</v>
      </c>
      <c r="B26" s="1">
        <v>356046.345215686</v>
      </c>
      <c r="C26" s="1">
        <v>141470.506888315</v>
      </c>
      <c r="D26" s="1">
        <v>661188.599563183</v>
      </c>
      <c r="E26" s="1">
        <v>302962.973376066</v>
      </c>
      <c r="F26" s="1">
        <v>174810.97592471</v>
      </c>
      <c r="G26" s="1">
        <v>259978.42922145</v>
      </c>
      <c r="H26" s="1">
        <v>24845131.0068971</v>
      </c>
      <c r="I26" s="1">
        <v>19040151.001595</v>
      </c>
      <c r="J26" s="1">
        <v>24387060.3459528</v>
      </c>
      <c r="K26" s="1">
        <v>21741573.9102591</v>
      </c>
      <c r="L26" s="1">
        <v>24299470.3923374</v>
      </c>
      <c r="M26" s="1">
        <v>21278757.2679509</v>
      </c>
      <c r="N26" s="1">
        <v>18673729.7632208</v>
      </c>
      <c r="O26" s="1">
        <v>20285549.4998232</v>
      </c>
      <c r="P26" s="1">
        <v>18679038.8513711</v>
      </c>
      <c r="Q26" s="1">
        <v>20182250.4270026</v>
      </c>
      <c r="R26" s="1">
        <v>18516638.6788491</v>
      </c>
      <c r="S26" s="1">
        <v>18553836.5052386</v>
      </c>
    </row>
    <row r="27" spans="1:19">
      <c r="A27" s="1" t="s">
        <v>44</v>
      </c>
      <c r="B27" s="1">
        <v>452034.724046707</v>
      </c>
      <c r="C27" s="1">
        <v>382417.781183959</v>
      </c>
      <c r="D27" s="1">
        <v>457592.335240664</v>
      </c>
      <c r="E27" s="1">
        <v>285865.401741141</v>
      </c>
      <c r="F27" s="1">
        <v>388078.100255573</v>
      </c>
      <c r="G27" s="1">
        <v>432157.0119788</v>
      </c>
      <c r="H27" s="1">
        <v>324869.414524614</v>
      </c>
      <c r="I27" s="1">
        <v>892439.990765268</v>
      </c>
      <c r="J27" s="1">
        <v>375030.940258188</v>
      </c>
      <c r="K27" s="1">
        <v>475040.538427501</v>
      </c>
      <c r="L27" s="1">
        <v>847052.86648722</v>
      </c>
      <c r="M27" s="1">
        <v>248660.812730836</v>
      </c>
      <c r="N27" s="1">
        <v>723050.303269064</v>
      </c>
      <c r="O27" s="1">
        <v>682844.864024966</v>
      </c>
      <c r="P27" s="1">
        <v>591925.629751032</v>
      </c>
      <c r="Q27" s="1">
        <v>840828.95513243</v>
      </c>
      <c r="R27" s="1">
        <v>604929.738117127</v>
      </c>
      <c r="S27" s="1">
        <v>849334.601281387</v>
      </c>
    </row>
    <row r="28" spans="1:19">
      <c r="A28" s="1" t="s">
        <v>45</v>
      </c>
      <c r="B28" s="1">
        <v>24848719.5583969</v>
      </c>
      <c r="C28" s="1">
        <v>26951079.1952072</v>
      </c>
      <c r="D28" s="1">
        <v>25603101.8202555</v>
      </c>
      <c r="E28" s="1">
        <v>22641352.0078289</v>
      </c>
      <c r="F28" s="1">
        <v>33141901.8287665</v>
      </c>
      <c r="G28" s="1">
        <v>21923394.8719979</v>
      </c>
      <c r="H28" s="1">
        <v>30273.5736544151</v>
      </c>
      <c r="I28" s="1">
        <v>979.39722641122</v>
      </c>
      <c r="J28" s="1">
        <v>7453.59180977414</v>
      </c>
      <c r="K28" s="1">
        <v>2370.02072847451</v>
      </c>
      <c r="L28" s="1">
        <v>5754.43825285283</v>
      </c>
      <c r="M28" s="1">
        <v>48227.9295338271</v>
      </c>
      <c r="N28" s="1">
        <v>354078.026411324</v>
      </c>
      <c r="O28" s="1">
        <v>222265.602713444</v>
      </c>
      <c r="P28" s="1">
        <v>337453.450501987</v>
      </c>
      <c r="Q28" s="1">
        <v>6785.20945463632</v>
      </c>
      <c r="R28" s="1">
        <v>178589.157270335</v>
      </c>
      <c r="S28" s="1">
        <v>14560.4951803799</v>
      </c>
    </row>
    <row r="29" spans="1:19">
      <c r="A29" s="1" t="s">
        <v>46</v>
      </c>
      <c r="B29" s="1">
        <v>16974377.8534237</v>
      </c>
      <c r="C29" s="1">
        <v>20930728.7394947</v>
      </c>
      <c r="D29" s="1">
        <v>18758152.0907034</v>
      </c>
      <c r="E29" s="1">
        <v>20167755.2882359</v>
      </c>
      <c r="F29" s="1">
        <v>24065331.1851046</v>
      </c>
      <c r="G29" s="1">
        <v>14772393.2730102</v>
      </c>
      <c r="H29" s="1">
        <v>436103.273896535</v>
      </c>
      <c r="I29" s="1">
        <v>356401.819944402</v>
      </c>
      <c r="J29" s="1">
        <v>627203.298906021</v>
      </c>
      <c r="K29" s="1">
        <v>269026.562858716</v>
      </c>
      <c r="L29" s="1">
        <v>220049.423658566</v>
      </c>
      <c r="M29" s="1">
        <v>501155.46233004</v>
      </c>
      <c r="N29" s="1">
        <v>218182.446155969</v>
      </c>
      <c r="O29" s="1">
        <v>223603.296040345</v>
      </c>
      <c r="P29" s="1">
        <v>213947.648957016</v>
      </c>
      <c r="Q29" s="1">
        <v>136004.656633491</v>
      </c>
      <c r="R29" s="1">
        <v>140282.490641476</v>
      </c>
      <c r="S29" s="1">
        <v>87625.7521349294</v>
      </c>
    </row>
    <row r="30" spans="1:19">
      <c r="A30" s="1" t="s">
        <v>47</v>
      </c>
      <c r="B30" s="1">
        <v>497151.628956787</v>
      </c>
      <c r="C30" s="1">
        <v>470553.027146285</v>
      </c>
      <c r="D30" s="1">
        <v>362303.694472872</v>
      </c>
      <c r="E30" s="1">
        <v>959662.382920406</v>
      </c>
      <c r="F30" s="1">
        <v>480009.2024305</v>
      </c>
      <c r="G30" s="1">
        <v>437509.714416594</v>
      </c>
      <c r="H30" s="1">
        <v>247482.119370358</v>
      </c>
      <c r="I30" s="1">
        <v>150344.470305699</v>
      </c>
      <c r="J30" s="1">
        <v>195560.592692467</v>
      </c>
      <c r="K30" s="1">
        <v>135897.763499337</v>
      </c>
      <c r="L30" s="1">
        <v>201624.172627936</v>
      </c>
      <c r="M30" s="1">
        <v>189798.155615595</v>
      </c>
      <c r="N30" s="1">
        <v>282096.946807287</v>
      </c>
      <c r="O30" s="1">
        <v>511363.565809802</v>
      </c>
      <c r="P30" s="1">
        <v>342812.382230468</v>
      </c>
      <c r="Q30" s="1">
        <v>360706.404760752</v>
      </c>
      <c r="R30" s="1">
        <v>568076.099215415</v>
      </c>
      <c r="S30" s="1">
        <v>496640.819624738</v>
      </c>
    </row>
  </sheetData>
  <conditionalFormatting sqref="A20:A30">
    <cfRule type="duplicateValues" dxfId="0" priority="1"/>
  </conditionalFormatting>
  <conditionalFormatting sqref="A1 A2 A3 A4 A5 A6 A7 A8 A9:A11 A12:A13 A14 A15 A16 A17 A18 A19">
    <cfRule type="duplicateValues" dxfId="0" priority="2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'jia'xuan</dc:creator>
  <cp:lastModifiedBy>瑾要关头</cp:lastModifiedBy>
  <dcterms:created xsi:type="dcterms:W3CDTF">2023-05-12T11:15:00Z</dcterms:created>
  <dcterms:modified xsi:type="dcterms:W3CDTF">2025-09-01T23:56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2529</vt:lpwstr>
  </property>
  <property fmtid="{D5CDD505-2E9C-101B-9397-08002B2CF9AE}" pid="3" name="ICV">
    <vt:lpwstr>0D643AC65CE142AB8497220846D6C65A_12</vt:lpwstr>
  </property>
</Properties>
</file>